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2:$G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75">
  <si>
    <t xml:space="preserve">Supplemental Table 3.  A list of the primers used for the qRT-PCR validation experiments.</t>
  </si>
  <si>
    <t xml:space="preserve">SeqID</t>
  </si>
  <si>
    <t xml:space="preserve">Label</t>
  </si>
  <si>
    <t xml:space="preserve">Left_Primer_Seq</t>
  </si>
  <si>
    <t xml:space="preserve">Right_Primer_Seq</t>
  </si>
  <si>
    <t xml:space="preserve">Left_Start</t>
  </si>
  <si>
    <t xml:space="preserve">Right_Start</t>
  </si>
  <si>
    <t xml:space="preserve">Product_Length</t>
  </si>
  <si>
    <t xml:space="preserve">TC279685</t>
  </si>
  <si>
    <t xml:space="preserve">Med</t>
  </si>
  <si>
    <t xml:space="preserve">CGACAGGGCCAAGTATGAGT</t>
  </si>
  <si>
    <t xml:space="preserve">TGCACAATGGTCCTCAAAAG</t>
  </si>
  <si>
    <t xml:space="preserve">TC292197</t>
  </si>
  <si>
    <t xml:space="preserve">TACCGCACATTCACAAGTCC</t>
  </si>
  <si>
    <t xml:space="preserve">AGGCAAGCGTTACACAAAGG</t>
  </si>
  <si>
    <t xml:space="preserve">TC279264</t>
  </si>
  <si>
    <t xml:space="preserve">AGATGTTCCTGTGGGACTGG</t>
  </si>
  <si>
    <t xml:space="preserve">GGCCTTGAACTTGATCTTGC</t>
  </si>
  <si>
    <t xml:space="preserve">TC286007</t>
  </si>
  <si>
    <t xml:space="preserve">TTGTATGGAGAGCGTGTTGG</t>
  </si>
  <si>
    <t xml:space="preserve">TCCATTCGTTGAACATCTCG</t>
  </si>
  <si>
    <t xml:space="preserve">TC292697</t>
  </si>
  <si>
    <t xml:space="preserve">High</t>
  </si>
  <si>
    <t xml:space="preserve">AACTTCATGCACAGGGACG</t>
  </si>
  <si>
    <t xml:space="preserve">AACGATATCTCTCGCCAGC</t>
  </si>
  <si>
    <t xml:space="preserve">TC282584</t>
  </si>
  <si>
    <t xml:space="preserve">GCTGGTGAGGAGGAGAAACA</t>
  </si>
  <si>
    <t xml:space="preserve">CAGCAATCATGCCAGGTAGA</t>
  </si>
  <si>
    <t xml:space="preserve">TC288042</t>
  </si>
  <si>
    <t xml:space="preserve">GTCTACAGCGACGACGAGG</t>
  </si>
  <si>
    <t xml:space="preserve">AAATCCTTCTGCTGACCCC</t>
  </si>
  <si>
    <t xml:space="preserve">TC310992</t>
  </si>
  <si>
    <t xml:space="preserve">ATTCATCGTCTCGCAATGG</t>
  </si>
  <si>
    <t xml:space="preserve">CCAGTTGAGTGGTGAAGCC</t>
  </si>
  <si>
    <t xml:space="preserve">TC312601</t>
  </si>
  <si>
    <t xml:space="preserve">Low</t>
  </si>
  <si>
    <t xml:space="preserve">GCCTGTTGCAGTTCATTCC</t>
  </si>
  <si>
    <t xml:space="preserve">CCCACCAGCAGATTTAACG</t>
  </si>
  <si>
    <t xml:space="preserve">DT940629</t>
  </si>
  <si>
    <t xml:space="preserve">ACAAGGCAGTTTTCGATGG</t>
  </si>
  <si>
    <t xml:space="preserve">AGCAGGGTCACAATGTTGG</t>
  </si>
  <si>
    <t xml:space="preserve">BM078141</t>
  </si>
  <si>
    <t xml:space="preserve">TCTTGAGGTACTCCACGATGC</t>
  </si>
  <si>
    <t xml:space="preserve">CGCTCCAGAGTACGAGAAGG</t>
  </si>
  <si>
    <t xml:space="preserve">TC308871</t>
  </si>
  <si>
    <t xml:space="preserve">On early</t>
  </si>
  <si>
    <t xml:space="preserve">AAGTCATTGCCAAGGTTGC</t>
  </si>
  <si>
    <t xml:space="preserve">CACACACATACCCCAATGC</t>
  </si>
  <si>
    <t xml:space="preserve">BF728602</t>
  </si>
  <si>
    <t xml:space="preserve">TTTTGAAGCTGCTGATAGCC</t>
  </si>
  <si>
    <t xml:space="preserve">ACCTTGGCTTGTGCATCC</t>
  </si>
  <si>
    <t xml:space="preserve">TC283453</t>
  </si>
  <si>
    <t xml:space="preserve">AAAGCAACTGTGGACTCGC</t>
  </si>
  <si>
    <t xml:space="preserve">GTAGCAAAGAGCTGACGGC</t>
  </si>
  <si>
    <t xml:space="preserve">TC302518</t>
  </si>
  <si>
    <t xml:space="preserve">AGACAGACGGTGGAGATGC</t>
  </si>
  <si>
    <t xml:space="preserve">TCAAACGTACCCCTTCTGC</t>
  </si>
  <si>
    <t xml:space="preserve">TC304000</t>
  </si>
  <si>
    <t xml:space="preserve">TGCACCAATTGTTCAGTCG</t>
  </si>
  <si>
    <t xml:space="preserve">TTATCATCATCAAGGCCCG</t>
  </si>
  <si>
    <t xml:space="preserve">TC308860</t>
  </si>
  <si>
    <t xml:space="preserve">GAGACGGCTTGATTTGAGC</t>
  </si>
  <si>
    <t xml:space="preserve">AGGGACACTCCCAGAAAGG</t>
  </si>
  <si>
    <t xml:space="preserve">TC303407</t>
  </si>
  <si>
    <t xml:space="preserve">CGATATCCTCGAAACCAGC</t>
  </si>
  <si>
    <t xml:space="preserve">CATGGGTATGTGAGTGCTCC</t>
  </si>
  <si>
    <t xml:space="preserve">TC307848</t>
  </si>
  <si>
    <t xml:space="preserve">GTGTGCATGTTGAGGAACG</t>
  </si>
  <si>
    <t xml:space="preserve">TGTCTTGAGGCAGTTGTCG</t>
  </si>
  <si>
    <t xml:space="preserve">TC305234</t>
  </si>
  <si>
    <t xml:space="preserve">ATATCCAAGCCAGAGCACG</t>
  </si>
  <si>
    <t xml:space="preserve">GCATACTCCTCCAGCCTCC</t>
  </si>
  <si>
    <t xml:space="preserve">TC280184</t>
  </si>
  <si>
    <t xml:space="preserve">CGACCACAACTCATAGCCC</t>
  </si>
  <si>
    <t xml:space="preserve">ATGAACCTGCAAACCAA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ave_qrt_jiongms_primers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6.7"/>
    <col collapsed="false" customWidth="true" hidden="false" outlineLevel="0" max="3" min="3" style="1" width="22.42"/>
    <col collapsed="false" customWidth="true" hidden="false" outlineLevel="0" max="4" min="4" style="1" width="21.85"/>
    <col collapsed="false" customWidth="true" hidden="false" outlineLevel="0" max="5" min="5" style="1" width="7.7"/>
    <col collapsed="false" customWidth="true" hidden="false" outlineLevel="0" max="6" min="6" style="2" width="8.7"/>
    <col collapsed="false" customWidth="true" hidden="false" outlineLevel="0" max="8" min="7" style="2" width="11.99"/>
    <col collapsed="false" customWidth="false" hidden="false" outlineLevel="0" max="257" min="9" style="1" width="10.7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1"/>
    </row>
    <row r="3" customFormat="false" ht="13" hidden="false" customHeight="false" outlineLevel="0" collapsed="false">
      <c r="A3" s="5" t="s">
        <v>8</v>
      </c>
      <c r="B3" s="5" t="s">
        <v>9</v>
      </c>
      <c r="C3" s="5" t="s">
        <v>10</v>
      </c>
      <c r="D3" s="5" t="s">
        <v>11</v>
      </c>
      <c r="E3" s="6" t="n">
        <v>473</v>
      </c>
      <c r="F3" s="6" t="n">
        <v>644</v>
      </c>
      <c r="G3" s="6" t="n">
        <f aca="false">F3-E3</f>
        <v>171</v>
      </c>
      <c r="H3" s="1"/>
    </row>
    <row r="4" customFormat="false" ht="13" hidden="false" customHeight="false" outlineLevel="0" collapsed="false">
      <c r="A4" s="5" t="s">
        <v>12</v>
      </c>
      <c r="B4" s="5" t="s">
        <v>9</v>
      </c>
      <c r="C4" s="5" t="s">
        <v>13</v>
      </c>
      <c r="D4" s="5" t="s">
        <v>14</v>
      </c>
      <c r="E4" s="6" t="n">
        <v>609</v>
      </c>
      <c r="F4" s="6" t="n">
        <v>777</v>
      </c>
      <c r="G4" s="6" t="n">
        <v>169</v>
      </c>
      <c r="H4" s="1"/>
    </row>
    <row r="5" customFormat="false" ht="13" hidden="false" customHeight="false" outlineLevel="0" collapsed="false">
      <c r="A5" s="5" t="s">
        <v>15</v>
      </c>
      <c r="B5" s="5" t="s">
        <v>9</v>
      </c>
      <c r="C5" s="5" t="s">
        <v>16</v>
      </c>
      <c r="D5" s="5" t="s">
        <v>17</v>
      </c>
      <c r="E5" s="6" t="n">
        <v>248</v>
      </c>
      <c r="F5" s="6" t="n">
        <v>453</v>
      </c>
      <c r="G5" s="6" t="n">
        <v>206</v>
      </c>
      <c r="H5" s="1"/>
    </row>
    <row r="6" customFormat="false" ht="13" hidden="false" customHeight="false" outlineLevel="0" collapsed="false">
      <c r="A6" s="5" t="s">
        <v>18</v>
      </c>
      <c r="B6" s="5" t="s">
        <v>9</v>
      </c>
      <c r="C6" s="5" t="s">
        <v>19</v>
      </c>
      <c r="D6" s="5" t="s">
        <v>20</v>
      </c>
      <c r="E6" s="6" t="n">
        <v>1002</v>
      </c>
      <c r="F6" s="6" t="n">
        <v>1176</v>
      </c>
      <c r="G6" s="6" t="n">
        <v>175</v>
      </c>
      <c r="H6" s="1"/>
    </row>
    <row r="7" customFormat="false" ht="13" hidden="false" customHeight="false" outlineLevel="0" collapsed="false">
      <c r="A7" s="5" t="s">
        <v>21</v>
      </c>
      <c r="B7" s="5" t="s">
        <v>22</v>
      </c>
      <c r="C7" s="5" t="s">
        <v>23</v>
      </c>
      <c r="D7" s="5" t="s">
        <v>24</v>
      </c>
      <c r="E7" s="6" t="n">
        <v>1382</v>
      </c>
      <c r="F7" s="6" t="n">
        <v>1547</v>
      </c>
      <c r="G7" s="6" t="n">
        <f aca="false">F7-E7</f>
        <v>165</v>
      </c>
      <c r="H7" s="1"/>
    </row>
    <row r="8" customFormat="false" ht="13" hidden="false" customHeight="false" outlineLevel="0" collapsed="false">
      <c r="A8" s="5" t="s">
        <v>25</v>
      </c>
      <c r="B8" s="5" t="s">
        <v>9</v>
      </c>
      <c r="C8" s="5" t="s">
        <v>26</v>
      </c>
      <c r="D8" s="5" t="s">
        <v>27</v>
      </c>
      <c r="E8" s="6" t="n">
        <v>580</v>
      </c>
      <c r="F8" s="6" t="n">
        <v>749</v>
      </c>
      <c r="G8" s="6" t="n">
        <f aca="false">F8-E8</f>
        <v>169</v>
      </c>
      <c r="H8" s="1"/>
    </row>
    <row r="9" customFormat="false" ht="13" hidden="false" customHeight="false" outlineLevel="0" collapsed="false">
      <c r="A9" s="7" t="s">
        <v>28</v>
      </c>
      <c r="B9" s="5" t="s">
        <v>22</v>
      </c>
      <c r="C9" s="7" t="s">
        <v>29</v>
      </c>
      <c r="D9" s="7" t="s">
        <v>30</v>
      </c>
      <c r="E9" s="8" t="n">
        <v>514</v>
      </c>
      <c r="F9" s="8" t="n">
        <v>666</v>
      </c>
      <c r="G9" s="6" t="n">
        <f aca="false">F9-E9</f>
        <v>152</v>
      </c>
      <c r="H9" s="1"/>
    </row>
    <row r="10" customFormat="false" ht="13" hidden="false" customHeight="false" outlineLevel="0" collapsed="false">
      <c r="A10" s="5" t="s">
        <v>31</v>
      </c>
      <c r="B10" s="5" t="s">
        <v>9</v>
      </c>
      <c r="C10" s="5" t="s">
        <v>32</v>
      </c>
      <c r="D10" s="5" t="s">
        <v>33</v>
      </c>
      <c r="E10" s="6" t="n">
        <v>595</v>
      </c>
      <c r="F10" s="6" t="n">
        <v>754</v>
      </c>
      <c r="G10" s="6" t="n">
        <f aca="false">F10-E10</f>
        <v>159</v>
      </c>
      <c r="H10" s="1"/>
    </row>
    <row r="11" customFormat="false" ht="13" hidden="false" customHeight="false" outlineLevel="0" collapsed="false">
      <c r="A11" s="7" t="s">
        <v>34</v>
      </c>
      <c r="B11" s="5" t="s">
        <v>35</v>
      </c>
      <c r="C11" s="7" t="s">
        <v>36</v>
      </c>
      <c r="D11" s="7" t="s">
        <v>37</v>
      </c>
      <c r="E11" s="8" t="n">
        <v>881</v>
      </c>
      <c r="F11" s="8" t="n">
        <v>1006</v>
      </c>
      <c r="G11" s="6" t="n">
        <f aca="false">F11-E11</f>
        <v>125</v>
      </c>
      <c r="H11" s="1"/>
    </row>
    <row r="12" customFormat="false" ht="13" hidden="false" customHeight="false" outlineLevel="0" collapsed="false">
      <c r="A12" s="5" t="s">
        <v>38</v>
      </c>
      <c r="B12" s="5" t="s">
        <v>9</v>
      </c>
      <c r="C12" s="5" t="s">
        <v>39</v>
      </c>
      <c r="D12" s="5" t="s">
        <v>40</v>
      </c>
      <c r="E12" s="6" t="n">
        <v>609</v>
      </c>
      <c r="F12" s="6" t="n">
        <v>744</v>
      </c>
      <c r="G12" s="6" t="n">
        <f aca="false">F12-E12</f>
        <v>135</v>
      </c>
      <c r="H12" s="1"/>
    </row>
    <row r="13" customFormat="false" ht="14" hidden="false" customHeight="false" outlineLevel="0" collapsed="false">
      <c r="A13" s="9" t="s">
        <v>41</v>
      </c>
      <c r="B13" s="9" t="s">
        <v>9</v>
      </c>
      <c r="C13" s="9" t="s">
        <v>42</v>
      </c>
      <c r="D13" s="9" t="s">
        <v>43</v>
      </c>
      <c r="E13" s="10" t="n">
        <v>339</v>
      </c>
      <c r="F13" s="10" t="n">
        <v>556</v>
      </c>
      <c r="G13" s="10" t="n">
        <v>218</v>
      </c>
      <c r="H13" s="1"/>
    </row>
    <row r="14" customFormat="false" ht="13" hidden="false" customHeight="false" outlineLevel="0" collapsed="false">
      <c r="A14" s="11" t="s">
        <v>44</v>
      </c>
      <c r="B14" s="12" t="s">
        <v>45</v>
      </c>
      <c r="C14" s="11" t="s">
        <v>46</v>
      </c>
      <c r="D14" s="11" t="s">
        <v>47</v>
      </c>
      <c r="E14" s="13" t="n">
        <v>206</v>
      </c>
      <c r="F14" s="13" t="n">
        <v>349</v>
      </c>
      <c r="G14" s="14" t="n">
        <f aca="false">F14-E14</f>
        <v>143</v>
      </c>
      <c r="H14" s="1"/>
    </row>
    <row r="15" customFormat="false" ht="13" hidden="false" customHeight="false" outlineLevel="0" collapsed="false">
      <c r="A15" s="7" t="s">
        <v>48</v>
      </c>
      <c r="B15" s="5" t="s">
        <v>45</v>
      </c>
      <c r="C15" s="7" t="s">
        <v>49</v>
      </c>
      <c r="D15" s="7" t="s">
        <v>50</v>
      </c>
      <c r="E15" s="8" t="n">
        <v>218</v>
      </c>
      <c r="F15" s="8" t="n">
        <v>379</v>
      </c>
      <c r="G15" s="6" t="n">
        <f aca="false">F15-E15</f>
        <v>161</v>
      </c>
      <c r="H15" s="1"/>
    </row>
    <row r="16" customFormat="false" ht="13" hidden="false" customHeight="false" outlineLevel="0" collapsed="false">
      <c r="A16" s="5" t="s">
        <v>51</v>
      </c>
      <c r="B16" s="5" t="s">
        <v>45</v>
      </c>
      <c r="C16" s="5" t="s">
        <v>52</v>
      </c>
      <c r="D16" s="5" t="s">
        <v>53</v>
      </c>
      <c r="E16" s="6" t="n">
        <v>3004</v>
      </c>
      <c r="F16" s="6" t="n">
        <v>3137</v>
      </c>
      <c r="G16" s="6" t="n">
        <f aca="false">F16-E16</f>
        <v>133</v>
      </c>
      <c r="H16" s="1"/>
    </row>
    <row r="17" customFormat="false" ht="13" hidden="false" customHeight="false" outlineLevel="0" collapsed="false">
      <c r="A17" s="7" t="s">
        <v>51</v>
      </c>
      <c r="B17" s="5" t="s">
        <v>45</v>
      </c>
      <c r="C17" s="7" t="s">
        <v>52</v>
      </c>
      <c r="D17" s="7" t="s">
        <v>53</v>
      </c>
      <c r="E17" s="8" t="n">
        <v>3004</v>
      </c>
      <c r="F17" s="8" t="n">
        <v>3137</v>
      </c>
      <c r="G17" s="6" t="n">
        <f aca="false">F17-E17</f>
        <v>133</v>
      </c>
      <c r="H17" s="1"/>
    </row>
    <row r="18" customFormat="false" ht="13" hidden="false" customHeight="false" outlineLevel="0" collapsed="false">
      <c r="A18" s="7" t="s">
        <v>54</v>
      </c>
      <c r="B18" s="5" t="s">
        <v>45</v>
      </c>
      <c r="C18" s="7" t="s">
        <v>55</v>
      </c>
      <c r="D18" s="7" t="s">
        <v>56</v>
      </c>
      <c r="E18" s="8" t="n">
        <v>789</v>
      </c>
      <c r="F18" s="8" t="n">
        <v>890</v>
      </c>
      <c r="G18" s="6" t="n">
        <f aca="false">F18-E18</f>
        <v>101</v>
      </c>
      <c r="H18" s="1"/>
    </row>
    <row r="19" customFormat="false" ht="13" hidden="false" customHeight="false" outlineLevel="0" collapsed="false">
      <c r="A19" s="7" t="s">
        <v>57</v>
      </c>
      <c r="B19" s="5" t="s">
        <v>45</v>
      </c>
      <c r="C19" s="7" t="s">
        <v>58</v>
      </c>
      <c r="D19" s="7" t="s">
        <v>59</v>
      </c>
      <c r="E19" s="8" t="n">
        <v>588</v>
      </c>
      <c r="F19" s="8" t="n">
        <v>725</v>
      </c>
      <c r="G19" s="6" t="n">
        <f aca="false">F19-E19</f>
        <v>137</v>
      </c>
      <c r="H19" s="1"/>
    </row>
    <row r="20" customFormat="false" ht="13" hidden="false" customHeight="false" outlineLevel="0" collapsed="false">
      <c r="A20" s="5" t="s">
        <v>60</v>
      </c>
      <c r="B20" s="5" t="s">
        <v>45</v>
      </c>
      <c r="C20" s="5" t="s">
        <v>61</v>
      </c>
      <c r="D20" s="5" t="s">
        <v>62</v>
      </c>
      <c r="E20" s="6" t="n">
        <v>372</v>
      </c>
      <c r="F20" s="6" t="n">
        <v>489</v>
      </c>
      <c r="G20" s="6" t="n">
        <f aca="false">F20-E20</f>
        <v>117</v>
      </c>
      <c r="H20" s="1"/>
    </row>
    <row r="21" customFormat="false" ht="13" hidden="false" customHeight="false" outlineLevel="0" collapsed="false">
      <c r="A21" s="5" t="s">
        <v>63</v>
      </c>
      <c r="B21" s="5" t="s">
        <v>45</v>
      </c>
      <c r="C21" s="5" t="s">
        <v>64</v>
      </c>
      <c r="D21" s="5" t="s">
        <v>65</v>
      </c>
      <c r="E21" s="6" t="n">
        <v>818</v>
      </c>
      <c r="F21" s="6" t="n">
        <v>986</v>
      </c>
      <c r="G21" s="6" t="n">
        <f aca="false">F21-E21</f>
        <v>168</v>
      </c>
      <c r="H21" s="1"/>
    </row>
    <row r="22" customFormat="false" ht="13" hidden="false" customHeight="false" outlineLevel="0" collapsed="false">
      <c r="A22" s="7" t="s">
        <v>66</v>
      </c>
      <c r="B22" s="5" t="s">
        <v>45</v>
      </c>
      <c r="C22" s="7" t="s">
        <v>67</v>
      </c>
      <c r="D22" s="7" t="s">
        <v>68</v>
      </c>
      <c r="E22" s="8" t="n">
        <v>596</v>
      </c>
      <c r="F22" s="8" t="n">
        <v>793</v>
      </c>
      <c r="G22" s="6" t="n">
        <f aca="false">F22-E22</f>
        <v>197</v>
      </c>
      <c r="H22" s="1"/>
    </row>
    <row r="23" customFormat="false" ht="13" hidden="false" customHeight="false" outlineLevel="0" collapsed="false">
      <c r="A23" s="7" t="s">
        <v>69</v>
      </c>
      <c r="B23" s="5" t="s">
        <v>45</v>
      </c>
      <c r="C23" s="7" t="s">
        <v>70</v>
      </c>
      <c r="D23" s="7" t="s">
        <v>71</v>
      </c>
      <c r="E23" s="8" t="n">
        <v>938</v>
      </c>
      <c r="F23" s="8" t="n">
        <v>1071</v>
      </c>
      <c r="G23" s="6" t="n">
        <f aca="false">F23-E23</f>
        <v>133</v>
      </c>
      <c r="H23" s="1"/>
    </row>
    <row r="24" customFormat="false" ht="13" hidden="false" customHeight="false" outlineLevel="0" collapsed="false">
      <c r="A24" s="5" t="s">
        <v>72</v>
      </c>
      <c r="B24" s="5" t="s">
        <v>45</v>
      </c>
      <c r="C24" s="5" t="s">
        <v>73</v>
      </c>
      <c r="D24" s="5" t="s">
        <v>74</v>
      </c>
      <c r="E24" s="6" t="n">
        <v>1237</v>
      </c>
      <c r="F24" s="6" t="n">
        <v>1431</v>
      </c>
      <c r="G24" s="6" t="n">
        <f aca="false">F24-E24</f>
        <v>194</v>
      </c>
      <c r="H2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3T23:16:00Z</dcterms:created>
  <dc:creator>David Skibbe</dc:creator>
  <dc:description/>
  <dc:language>en-US</dc:language>
  <cp:lastModifiedBy>David Skibbe</cp:lastModifiedBy>
  <cp:lastPrinted>2008-11-14T00:05:17Z</cp:lastPrinted>
  <cp:revision>0</cp:revision>
  <dc:subject/>
  <dc:title/>
</cp:coreProperties>
</file>